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15" yWindow="210" windowWidth="24795" windowHeight="1144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3" uniqueCount="9">
  <si>
    <t>7weeks</t>
    <phoneticPr fontId="1"/>
  </si>
  <si>
    <t>6month</t>
    <phoneticPr fontId="1"/>
  </si>
  <si>
    <t>1year</t>
    <phoneticPr fontId="1"/>
  </si>
  <si>
    <t>control</t>
    <phoneticPr fontId="1"/>
  </si>
  <si>
    <t>MSG</t>
    <phoneticPr fontId="1"/>
  </si>
  <si>
    <t>mean</t>
  </si>
  <si>
    <t>SD</t>
  </si>
  <si>
    <t>The total area of blood vessels stained with ink within a certain range of images (200×200µm)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m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Symbol"/>
      <family val="1"/>
      <charset val="2"/>
    </font>
    <font>
      <vertAlign val="super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0" borderId="0" xfId="0" applyFo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G27" sqref="G27"/>
    </sheetView>
  </sheetViews>
  <sheetFormatPr defaultRowHeight="13.5" x14ac:dyDescent="0.15"/>
  <sheetData>
    <row r="1" spans="1:8" ht="15.75" x14ac:dyDescent="0.15">
      <c r="A1" s="9" t="s">
        <v>7</v>
      </c>
    </row>
    <row r="2" spans="1:8" x14ac:dyDescent="0.15">
      <c r="A2" s="2"/>
      <c r="B2" s="10" t="s">
        <v>0</v>
      </c>
      <c r="C2" s="11"/>
      <c r="D2" s="10" t="s">
        <v>1</v>
      </c>
      <c r="E2" s="11"/>
      <c r="F2" s="10" t="s">
        <v>2</v>
      </c>
      <c r="G2" s="11"/>
    </row>
    <row r="3" spans="1:8" x14ac:dyDescent="0.15">
      <c r="A3" s="7"/>
      <c r="B3" s="4" t="s">
        <v>3</v>
      </c>
      <c r="C3" s="4" t="s">
        <v>4</v>
      </c>
      <c r="D3" s="4" t="s">
        <v>3</v>
      </c>
      <c r="E3" s="4" t="s">
        <v>4</v>
      </c>
      <c r="F3" s="4" t="s">
        <v>3</v>
      </c>
      <c r="G3" s="4" t="s">
        <v>4</v>
      </c>
    </row>
    <row r="4" spans="1:8" x14ac:dyDescent="0.15">
      <c r="A4" s="7"/>
      <c r="B4" s="1">
        <v>5556.22</v>
      </c>
      <c r="C4" s="1">
        <v>5494.9989999999998</v>
      </c>
      <c r="D4" s="1">
        <v>1725.1129999999998</v>
      </c>
      <c r="E4" s="1">
        <v>5143.5569999999989</v>
      </c>
      <c r="F4" s="1">
        <v>1946.662</v>
      </c>
      <c r="G4" s="1">
        <v>3374.661000000001</v>
      </c>
    </row>
    <row r="5" spans="1:8" x14ac:dyDescent="0.15">
      <c r="A5" s="7"/>
      <c r="B5" s="1">
        <v>3602.2149999999992</v>
      </c>
      <c r="C5" s="1">
        <v>5754.759</v>
      </c>
      <c r="D5" s="1">
        <v>2056.9970000000003</v>
      </c>
      <c r="E5" s="1">
        <v>2019.9990000000007</v>
      </c>
      <c r="F5" s="1">
        <v>2591.5419999999999</v>
      </c>
      <c r="G5" s="1">
        <v>3637.8499999999963</v>
      </c>
    </row>
    <row r="6" spans="1:8" ht="16.5" thickBot="1" x14ac:dyDescent="0.2">
      <c r="A6" s="8"/>
      <c r="B6" s="2">
        <v>3372.6590000000019</v>
      </c>
      <c r="C6" s="2">
        <v>4606.3159999999998</v>
      </c>
      <c r="D6" s="2">
        <v>2757.8760000000016</v>
      </c>
      <c r="E6" s="2">
        <v>4115.777</v>
      </c>
      <c r="F6" s="2">
        <v>1036.335</v>
      </c>
      <c r="G6" s="2">
        <v>4621.9919999999984</v>
      </c>
      <c r="H6" t="s">
        <v>8</v>
      </c>
    </row>
    <row r="7" spans="1:8" x14ac:dyDescent="0.15">
      <c r="A7" s="6" t="s">
        <v>5</v>
      </c>
      <c r="B7" s="3">
        <f>AVERAGE(B4:B6)</f>
        <v>4177.0313333333334</v>
      </c>
      <c r="C7" s="3">
        <f t="shared" ref="C7:G7" si="0">AVERAGE(C4:C6)</f>
        <v>5285.3580000000002</v>
      </c>
      <c r="D7" s="3">
        <f t="shared" si="0"/>
        <v>2179.9953333333337</v>
      </c>
      <c r="E7" s="3">
        <f t="shared" si="0"/>
        <v>3759.7776666666664</v>
      </c>
      <c r="F7" s="3">
        <f t="shared" si="0"/>
        <v>1858.1796666666667</v>
      </c>
      <c r="G7" s="3">
        <f t="shared" si="0"/>
        <v>3878.1676666666649</v>
      </c>
    </row>
    <row r="8" spans="1:8" ht="14.25" thickBot="1" x14ac:dyDescent="0.2">
      <c r="A8" s="5" t="s">
        <v>6</v>
      </c>
      <c r="B8" s="1">
        <f>STDEV(B4:B6)</f>
        <v>1199.9145898689358</v>
      </c>
      <c r="C8" s="1">
        <f t="shared" ref="C8:G8" si="1">STDEV(C4:C6)</f>
        <v>602.23943969404741</v>
      </c>
      <c r="D8" s="1">
        <f t="shared" si="1"/>
        <v>527.25354057069535</v>
      </c>
      <c r="E8" s="1">
        <f t="shared" si="1"/>
        <v>1591.9187444217539</v>
      </c>
      <c r="F8" s="1">
        <f t="shared" si="1"/>
        <v>781.36998003272049</v>
      </c>
      <c r="G8" s="1">
        <f t="shared" si="1"/>
        <v>657.47478398364251</v>
      </c>
    </row>
  </sheetData>
  <mergeCells count="3">
    <mergeCell ref="B2:C2"/>
    <mergeCell ref="D2:E2"/>
    <mergeCell ref="F2:G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聡子</dc:creator>
  <cp:lastModifiedBy>高橋聡子</cp:lastModifiedBy>
  <dcterms:created xsi:type="dcterms:W3CDTF">2020-04-22T01:27:03Z</dcterms:created>
  <dcterms:modified xsi:type="dcterms:W3CDTF">2020-05-07T01:48:49Z</dcterms:modified>
</cp:coreProperties>
</file>